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C\Sharma Lab\AJRCCM Manuscript\"/>
    </mc:Choice>
  </mc:AlternateContent>
  <xr:revisionPtr revIDLastSave="0" documentId="8_{601FD691-3C11-4AED-BD3F-B5EB4EFB0DFC}" xr6:coauthVersionLast="36" xr6:coauthVersionMax="36" xr10:uidLastSave="{00000000-0000-0000-0000-000000000000}"/>
  <bookViews>
    <workbookView xWindow="0" yWindow="0" windowWidth="19200" windowHeight="11388" xr2:uid="{00000000-000D-0000-FFFF-FFFF00000000}"/>
  </bookViews>
  <sheets>
    <sheet name="MerTK-related genes" sheetId="1" r:id="rId1"/>
  </sheets>
  <calcPr calcId="0"/>
</workbook>
</file>

<file path=xl/sharedStrings.xml><?xml version="1.0" encoding="utf-8"?>
<sst xmlns="http://schemas.openxmlformats.org/spreadsheetml/2006/main" count="324" uniqueCount="323">
  <si>
    <t>Gene Symbol</t>
  </si>
  <si>
    <t>MERTK</t>
  </si>
  <si>
    <t>GC02P111898</t>
  </si>
  <si>
    <t>TIMD4</t>
  </si>
  <si>
    <t>GC05M156919</t>
  </si>
  <si>
    <t>CD300LF</t>
  </si>
  <si>
    <t>GC17M074694</t>
  </si>
  <si>
    <t>PLAUR</t>
  </si>
  <si>
    <t>GC19M043646</t>
  </si>
  <si>
    <t>AXL</t>
  </si>
  <si>
    <t>GC19P041219</t>
  </si>
  <si>
    <t>GAS6</t>
  </si>
  <si>
    <t>GC13M113820</t>
  </si>
  <si>
    <t>MIAT</t>
  </si>
  <si>
    <t>GC22P026646</t>
  </si>
  <si>
    <t>CD47</t>
  </si>
  <si>
    <t>GC03M108043</t>
  </si>
  <si>
    <t>HAVCR1</t>
  </si>
  <si>
    <t>GC05M157028</t>
  </si>
  <si>
    <t>SMAD5-AS1</t>
  </si>
  <si>
    <t>GC05M136129</t>
  </si>
  <si>
    <t>HMGB1</t>
  </si>
  <si>
    <t>GC13M030456</t>
  </si>
  <si>
    <t>RHOA</t>
  </si>
  <si>
    <t>GC03M049359</t>
  </si>
  <si>
    <t>CD274</t>
  </si>
  <si>
    <t>GC09P005450</t>
  </si>
  <si>
    <t>PLG</t>
  </si>
  <si>
    <t>GC06P160702</t>
  </si>
  <si>
    <t>TYRO3</t>
  </si>
  <si>
    <t>GC15P041557</t>
  </si>
  <si>
    <t>MIR34A</t>
  </si>
  <si>
    <t>GC01M011962</t>
  </si>
  <si>
    <t>FN1</t>
  </si>
  <si>
    <t>GC02M215360</t>
  </si>
  <si>
    <t>PROS1</t>
  </si>
  <si>
    <t>GC03M093873</t>
  </si>
  <si>
    <t>SCARB1</t>
  </si>
  <si>
    <t>GC12M124776</t>
  </si>
  <si>
    <t>ITGB5</t>
  </si>
  <si>
    <t>GC03M124761</t>
  </si>
  <si>
    <t>PHACTR1</t>
  </si>
  <si>
    <t>GC06P012717</t>
  </si>
  <si>
    <t>ADAM9</t>
  </si>
  <si>
    <t>GC08P038996</t>
  </si>
  <si>
    <t>KNG1</t>
  </si>
  <si>
    <t>GC03P186717</t>
  </si>
  <si>
    <t>SIRT1</t>
  </si>
  <si>
    <t>GC10P067884</t>
  </si>
  <si>
    <t>ABCA1</t>
  </si>
  <si>
    <t>GC09M104781</t>
  </si>
  <si>
    <t>TGM2</t>
  </si>
  <si>
    <t>GC20M038127</t>
  </si>
  <si>
    <t>CD14</t>
  </si>
  <si>
    <t>GC05M140631</t>
  </si>
  <si>
    <t>S1PR5</t>
  </si>
  <si>
    <t>GC19M010512</t>
  </si>
  <si>
    <t>GABARAP</t>
  </si>
  <si>
    <t>GC17M007240</t>
  </si>
  <si>
    <t>DYNLT1</t>
  </si>
  <si>
    <t>GC06M158636</t>
  </si>
  <si>
    <t>IL33</t>
  </si>
  <si>
    <t>GC09P008651</t>
  </si>
  <si>
    <t>MIR126</t>
  </si>
  <si>
    <t>GC09P136670</t>
  </si>
  <si>
    <t>ST2</t>
  </si>
  <si>
    <t>GC11U990127</t>
  </si>
  <si>
    <t>MPO</t>
  </si>
  <si>
    <t>GC17M058269</t>
  </si>
  <si>
    <t>NLRP3</t>
  </si>
  <si>
    <t>GC01P247416</t>
  </si>
  <si>
    <t>ANXA1</t>
  </si>
  <si>
    <t>GC09P073151</t>
  </si>
  <si>
    <t>FPR2</t>
  </si>
  <si>
    <t>GC19P051752</t>
  </si>
  <si>
    <t>MSR1</t>
  </si>
  <si>
    <t>GC08M016107</t>
  </si>
  <si>
    <t>WDFY3</t>
  </si>
  <si>
    <t>GC04M084743</t>
  </si>
  <si>
    <t>LINC02605</t>
  </si>
  <si>
    <t>GC08P078838</t>
  </si>
  <si>
    <t>SIRT6</t>
  </si>
  <si>
    <t>GC19M004174</t>
  </si>
  <si>
    <t>RAB17</t>
  </si>
  <si>
    <t>GC02M237574</t>
  </si>
  <si>
    <t>SERPINA1</t>
  </si>
  <si>
    <t>GC14M094376</t>
  </si>
  <si>
    <t>PLCG1</t>
  </si>
  <si>
    <t>GC20P041136</t>
  </si>
  <si>
    <t>VTN</t>
  </si>
  <si>
    <t>GC17M067441</t>
  </si>
  <si>
    <t>ABCG1</t>
  </si>
  <si>
    <t>GC21P042199</t>
  </si>
  <si>
    <t>ABCC11</t>
  </si>
  <si>
    <t>GC16M048166</t>
  </si>
  <si>
    <t>EDIL3</t>
  </si>
  <si>
    <t>GC05M083940</t>
  </si>
  <si>
    <t>SCARF1</t>
  </si>
  <si>
    <t>GC17M014980</t>
  </si>
  <si>
    <t>MIR148B</t>
  </si>
  <si>
    <t>GC12P054337</t>
  </si>
  <si>
    <t>MEG8</t>
  </si>
  <si>
    <t>GC14P114434</t>
  </si>
  <si>
    <t>SMILR</t>
  </si>
  <si>
    <t>GC08M122412</t>
  </si>
  <si>
    <t>LINC01150</t>
  </si>
  <si>
    <t>GC11P005772</t>
  </si>
  <si>
    <t>CERNA3</t>
  </si>
  <si>
    <t>GC08P056096</t>
  </si>
  <si>
    <t>PPARG</t>
  </si>
  <si>
    <t>GC03P012287</t>
  </si>
  <si>
    <t>CALR</t>
  </si>
  <si>
    <t>GC19P012938</t>
  </si>
  <si>
    <t>APOE</t>
  </si>
  <si>
    <t>GC19P096171</t>
  </si>
  <si>
    <t>IGF2R</t>
  </si>
  <si>
    <t>GC06P159969</t>
  </si>
  <si>
    <t>NCF1</t>
  </si>
  <si>
    <t>GC07P082786</t>
  </si>
  <si>
    <t>RMRP</t>
  </si>
  <si>
    <t>GC09M035655</t>
  </si>
  <si>
    <t>ITGB3</t>
  </si>
  <si>
    <t>GC17P093864</t>
  </si>
  <si>
    <t>ITGAV</t>
  </si>
  <si>
    <t>GC02P186589</t>
  </si>
  <si>
    <t>TREM2</t>
  </si>
  <si>
    <t>GC06M087467</t>
  </si>
  <si>
    <t>UCP2</t>
  </si>
  <si>
    <t>GC11M073974</t>
  </si>
  <si>
    <t>ACKR2</t>
  </si>
  <si>
    <t>GC03P042804</t>
  </si>
  <si>
    <t>MBL2</t>
  </si>
  <si>
    <t>GC10M052760</t>
  </si>
  <si>
    <t>MIR21</t>
  </si>
  <si>
    <t>GC17P094092</t>
  </si>
  <si>
    <t>NRP2</t>
  </si>
  <si>
    <t>GC02P205681</t>
  </si>
  <si>
    <t>TGFB1</t>
  </si>
  <si>
    <t>GC19M041301</t>
  </si>
  <si>
    <t>TGFB3</t>
  </si>
  <si>
    <t>GC14M075958</t>
  </si>
  <si>
    <t>IL6</t>
  </si>
  <si>
    <t>GC07P022725</t>
  </si>
  <si>
    <t>TLR9</t>
  </si>
  <si>
    <t>GC03M053281</t>
  </si>
  <si>
    <t>MFGE8</t>
  </si>
  <si>
    <t>GC15M088898</t>
  </si>
  <si>
    <t>PLGRKT</t>
  </si>
  <si>
    <t>GC09M005357</t>
  </si>
  <si>
    <t>MIR7-3HG</t>
  </si>
  <si>
    <t>GC19P094936</t>
  </si>
  <si>
    <t>C3</t>
  </si>
  <si>
    <t>GC19M006677</t>
  </si>
  <si>
    <t>CASP3</t>
  </si>
  <si>
    <t>GC04M184627</t>
  </si>
  <si>
    <t>CASP1</t>
  </si>
  <si>
    <t>GC11M105025</t>
  </si>
  <si>
    <t>GATA2</t>
  </si>
  <si>
    <t>GC03M128479</t>
  </si>
  <si>
    <t>ANXA2</t>
  </si>
  <si>
    <t>GC15M060347</t>
  </si>
  <si>
    <t>SIRPA</t>
  </si>
  <si>
    <t>GC20P001894</t>
  </si>
  <si>
    <t>ALOX12</t>
  </si>
  <si>
    <t>GC17P092317</t>
  </si>
  <si>
    <t>IFNB1</t>
  </si>
  <si>
    <t>GC09M021077</t>
  </si>
  <si>
    <t>XRCC4</t>
  </si>
  <si>
    <t>GC05P083077</t>
  </si>
  <si>
    <t>QPCTL</t>
  </si>
  <si>
    <t>GC19P045692</t>
  </si>
  <si>
    <t>XKR4</t>
  </si>
  <si>
    <t>GC08P055102</t>
  </si>
  <si>
    <t>ARHGEF33</t>
  </si>
  <si>
    <t>GC02P038934</t>
  </si>
  <si>
    <t>MIR33A</t>
  </si>
  <si>
    <t>GC22P041900</t>
  </si>
  <si>
    <t>MIR33B</t>
  </si>
  <si>
    <t>GC17M017813</t>
  </si>
  <si>
    <t>TMEM256-PLSCR3</t>
  </si>
  <si>
    <t>GC17M015341</t>
  </si>
  <si>
    <t>PWAR1</t>
  </si>
  <si>
    <t>GC15P025135</t>
  </si>
  <si>
    <t>LINC01672</t>
  </si>
  <si>
    <t>GC01P008900</t>
  </si>
  <si>
    <t>PWAR6</t>
  </si>
  <si>
    <t>GC15P025031</t>
  </si>
  <si>
    <t>SOD2-OT1</t>
  </si>
  <si>
    <t>GC06M159772</t>
  </si>
  <si>
    <t>PGR-AS1</t>
  </si>
  <si>
    <t>GC11P101131</t>
  </si>
  <si>
    <t>TRE-TTC3-1</t>
  </si>
  <si>
    <t>GC01P019097</t>
  </si>
  <si>
    <t>LOC106694316</t>
  </si>
  <si>
    <t>GC17P094070</t>
  </si>
  <si>
    <t>MTOR</t>
  </si>
  <si>
    <t>GC01M011106</t>
  </si>
  <si>
    <t>ELANE</t>
  </si>
  <si>
    <t>GC19P094739</t>
  </si>
  <si>
    <t>GAPDH</t>
  </si>
  <si>
    <t>GC12P033726</t>
  </si>
  <si>
    <t>IL6R</t>
  </si>
  <si>
    <t>GC01P154405</t>
  </si>
  <si>
    <t>NFE2L2</t>
  </si>
  <si>
    <t>GC02M177227</t>
  </si>
  <si>
    <t>TLR3</t>
  </si>
  <si>
    <t>GC04P186059</t>
  </si>
  <si>
    <t>ALDH2</t>
  </si>
  <si>
    <t>GC12P111766</t>
  </si>
  <si>
    <t>IL1RN</t>
  </si>
  <si>
    <t>GC02P128885</t>
  </si>
  <si>
    <t>PTPN6</t>
  </si>
  <si>
    <t>GC12P033753</t>
  </si>
  <si>
    <t>CLU</t>
  </si>
  <si>
    <t>GC08M027596</t>
  </si>
  <si>
    <t>IL1B</t>
  </si>
  <si>
    <t>GC02M112829</t>
  </si>
  <si>
    <t>NTN1</t>
  </si>
  <si>
    <t>GC17P092446</t>
  </si>
  <si>
    <t>EGLN3</t>
  </si>
  <si>
    <t>GC14M033924</t>
  </si>
  <si>
    <t>CRK</t>
  </si>
  <si>
    <t>GC17M001420</t>
  </si>
  <si>
    <t>IRF3</t>
  </si>
  <si>
    <t>GC19M049659</t>
  </si>
  <si>
    <t>LGALS3</t>
  </si>
  <si>
    <t>GC14P055124</t>
  </si>
  <si>
    <t>NRF1</t>
  </si>
  <si>
    <t>GC07P129611</t>
  </si>
  <si>
    <t>TNFSF13B</t>
  </si>
  <si>
    <t>GC13P108251</t>
  </si>
  <si>
    <t>UBE2D3</t>
  </si>
  <si>
    <t>GC04M102794</t>
  </si>
  <si>
    <t>SFTPD</t>
  </si>
  <si>
    <t>GC10M079937</t>
  </si>
  <si>
    <t>ALOX15B</t>
  </si>
  <si>
    <t>GC17P008039</t>
  </si>
  <si>
    <t>SIAH2</t>
  </si>
  <si>
    <t>GC03M150741</t>
  </si>
  <si>
    <t>FGL2</t>
  </si>
  <si>
    <t>GC07M077193</t>
  </si>
  <si>
    <t>FPR3</t>
  </si>
  <si>
    <t>GC19P051795</t>
  </si>
  <si>
    <t>ID3</t>
  </si>
  <si>
    <t>GC01M023557</t>
  </si>
  <si>
    <t>LGR6</t>
  </si>
  <si>
    <t>GC01P202193</t>
  </si>
  <si>
    <t>CD5L</t>
  </si>
  <si>
    <t>GC01M158942</t>
  </si>
  <si>
    <t>GPR101</t>
  </si>
  <si>
    <t>GC0XM137030</t>
  </si>
  <si>
    <t>GPR18</t>
  </si>
  <si>
    <t>GC13M099254</t>
  </si>
  <si>
    <t>GAS5</t>
  </si>
  <si>
    <t>GC01M173947</t>
  </si>
  <si>
    <t>MIRLET7C</t>
  </si>
  <si>
    <t>GC21P016601</t>
  </si>
  <si>
    <t>MIRLET7D</t>
  </si>
  <si>
    <t>GC09P094178</t>
  </si>
  <si>
    <t>MIR125A</t>
  </si>
  <si>
    <t>GC19P096470</t>
  </si>
  <si>
    <t>LINC01587</t>
  </si>
  <si>
    <t>GC04P005524</t>
  </si>
  <si>
    <t>MIR216A</t>
  </si>
  <si>
    <t>GC02M055988</t>
  </si>
  <si>
    <t>MIR409</t>
  </si>
  <si>
    <t>GC14P114460</t>
  </si>
  <si>
    <t>SNHG14</t>
  </si>
  <si>
    <t>GC15P060260</t>
  </si>
  <si>
    <t>MIR190B</t>
  </si>
  <si>
    <t>GC01M154193</t>
  </si>
  <si>
    <t>MIR379</t>
  </si>
  <si>
    <t>GC14P114455</t>
  </si>
  <si>
    <t>RAB4B-EGLN2</t>
  </si>
  <si>
    <t>GC19P040778</t>
  </si>
  <si>
    <t>MIR1293</t>
  </si>
  <si>
    <t>GC12M050234</t>
  </si>
  <si>
    <t>PWAR4</t>
  </si>
  <si>
    <t>GC15P025211</t>
  </si>
  <si>
    <t>TRA-TGC7-1</t>
  </si>
  <si>
    <t>GC06M087020</t>
  </si>
  <si>
    <t>MBL3P</t>
  </si>
  <si>
    <t>GC10M083145</t>
  </si>
  <si>
    <t>CD99</t>
  </si>
  <si>
    <t>CD163</t>
  </si>
  <si>
    <t>C1QB</t>
  </si>
  <si>
    <t>IL1R1</t>
  </si>
  <si>
    <t>VSIG4</t>
  </si>
  <si>
    <t>STAT3</t>
  </si>
  <si>
    <t>CH25H</t>
  </si>
  <si>
    <t>ROCK1</t>
  </si>
  <si>
    <t>MAP3K8</t>
  </si>
  <si>
    <t>TLR2</t>
  </si>
  <si>
    <t>PELI1</t>
  </si>
  <si>
    <t>IL10</t>
  </si>
  <si>
    <t>CTSB</t>
  </si>
  <si>
    <t>VEGFA</t>
  </si>
  <si>
    <t>HIF1A</t>
  </si>
  <si>
    <t>CXCL16</t>
  </si>
  <si>
    <t>LRP1</t>
  </si>
  <si>
    <t>RAC1</t>
  </si>
  <si>
    <t>PMCID</t>
  </si>
  <si>
    <t>PMC5842202</t>
  </si>
  <si>
    <t>PMC7432735</t>
  </si>
  <si>
    <t>PMC2845445</t>
  </si>
  <si>
    <t>PMC7308063</t>
  </si>
  <si>
    <t>PMC7561136</t>
  </si>
  <si>
    <t>PMID: 16497970</t>
  </si>
  <si>
    <t>PMC5082771</t>
  </si>
  <si>
    <t>PMC10414043</t>
  </si>
  <si>
    <t>PMC7983074</t>
  </si>
  <si>
    <t>PMC905758</t>
  </si>
  <si>
    <t>GeneCard ID</t>
  </si>
  <si>
    <t>Gene</t>
  </si>
  <si>
    <t>PMC517341</t>
  </si>
  <si>
    <t>PMC973718</t>
  </si>
  <si>
    <t>PMID: 8955361</t>
  </si>
  <si>
    <t>PMID: 15143282</t>
  </si>
  <si>
    <t>PMID: 12902461</t>
  </si>
  <si>
    <t>PMC5784823</t>
  </si>
  <si>
    <t>PMC968181</t>
  </si>
  <si>
    <t>PMID: 14514696</t>
  </si>
  <si>
    <t>PMC53803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Fill="1"/>
    <xf numFmtId="0" fontId="18" fillId="0" borderId="10" xfId="0" applyFont="1" applyBorder="1"/>
    <xf numFmtId="0" fontId="18" fillId="0" borderId="0" xfId="0" applyFont="1"/>
    <xf numFmtId="0" fontId="18" fillId="0" borderId="0" xfId="0" applyFont="1" applyAlignment="1">
      <alignment horizontal="left" vertical="top"/>
    </xf>
    <xf numFmtId="0" fontId="0" fillId="0" borderId="0" xfId="0" applyFill="1" applyAlignment="1"/>
    <xf numFmtId="0" fontId="18" fillId="0" borderId="0" xfId="0" applyFont="1" applyAlignment="1">
      <alignment horizontal="left" vertical="top" indent="1"/>
    </xf>
    <xf numFmtId="0" fontId="19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3"/>
  <sheetViews>
    <sheetView tabSelected="1" workbookViewId="0">
      <selection activeCell="D4" sqref="D4"/>
    </sheetView>
  </sheetViews>
  <sheetFormatPr defaultColWidth="9.109375" defaultRowHeight="14.4" x14ac:dyDescent="0.3"/>
  <cols>
    <col min="1" max="1" width="16.5546875" style="3" bestFit="1" customWidth="1"/>
    <col min="2" max="2" width="22" style="3" customWidth="1"/>
    <col min="3" max="16384" width="9.109375" style="3"/>
  </cols>
  <sheetData>
    <row r="1" spans="1:2" x14ac:dyDescent="0.3">
      <c r="A1" s="2" t="s">
        <v>0</v>
      </c>
      <c r="B1" s="2" t="s">
        <v>312</v>
      </c>
    </row>
    <row r="2" spans="1:2" x14ac:dyDescent="0.3">
      <c r="A2" s="3" t="s">
        <v>1</v>
      </c>
      <c r="B2" s="3" t="s">
        <v>2</v>
      </c>
    </row>
    <row r="3" spans="1:2" x14ac:dyDescent="0.3">
      <c r="A3" s="3" t="s">
        <v>3</v>
      </c>
      <c r="B3" s="3" t="s">
        <v>4</v>
      </c>
    </row>
    <row r="4" spans="1:2" x14ac:dyDescent="0.3">
      <c r="A4" s="3" t="s">
        <v>5</v>
      </c>
      <c r="B4" s="3" t="s">
        <v>6</v>
      </c>
    </row>
    <row r="5" spans="1:2" x14ac:dyDescent="0.3">
      <c r="A5" s="3" t="s">
        <v>7</v>
      </c>
      <c r="B5" s="3" t="s">
        <v>8</v>
      </c>
    </row>
    <row r="6" spans="1:2" x14ac:dyDescent="0.3">
      <c r="A6" s="3" t="s">
        <v>9</v>
      </c>
      <c r="B6" s="3" t="s">
        <v>10</v>
      </c>
    </row>
    <row r="7" spans="1:2" x14ac:dyDescent="0.3">
      <c r="A7" s="3" t="s">
        <v>11</v>
      </c>
      <c r="B7" s="3" t="s">
        <v>12</v>
      </c>
    </row>
    <row r="8" spans="1:2" x14ac:dyDescent="0.3">
      <c r="A8" s="3" t="s">
        <v>13</v>
      </c>
      <c r="B8" s="3" t="s">
        <v>14</v>
      </c>
    </row>
    <row r="9" spans="1:2" x14ac:dyDescent="0.3">
      <c r="A9" s="3" t="s">
        <v>15</v>
      </c>
      <c r="B9" s="3" t="s">
        <v>16</v>
      </c>
    </row>
    <row r="10" spans="1:2" x14ac:dyDescent="0.3">
      <c r="A10" s="3" t="s">
        <v>17</v>
      </c>
      <c r="B10" s="3" t="s">
        <v>18</v>
      </c>
    </row>
    <row r="11" spans="1:2" x14ac:dyDescent="0.3">
      <c r="A11" s="3" t="s">
        <v>19</v>
      </c>
      <c r="B11" s="3" t="s">
        <v>20</v>
      </c>
    </row>
    <row r="12" spans="1:2" x14ac:dyDescent="0.3">
      <c r="A12" s="3" t="s">
        <v>21</v>
      </c>
      <c r="B12" s="3" t="s">
        <v>22</v>
      </c>
    </row>
    <row r="13" spans="1:2" x14ac:dyDescent="0.3">
      <c r="A13" s="3" t="s">
        <v>23</v>
      </c>
      <c r="B13" s="3" t="s">
        <v>24</v>
      </c>
    </row>
    <row r="14" spans="1:2" x14ac:dyDescent="0.3">
      <c r="A14" s="3" t="s">
        <v>25</v>
      </c>
      <c r="B14" s="3" t="s">
        <v>26</v>
      </c>
    </row>
    <row r="15" spans="1:2" x14ac:dyDescent="0.3">
      <c r="A15" s="3" t="s">
        <v>27</v>
      </c>
      <c r="B15" s="3" t="s">
        <v>28</v>
      </c>
    </row>
    <row r="16" spans="1:2" x14ac:dyDescent="0.3">
      <c r="A16" s="3" t="s">
        <v>29</v>
      </c>
      <c r="B16" s="3" t="s">
        <v>30</v>
      </c>
    </row>
    <row r="17" spans="1:2" x14ac:dyDescent="0.3">
      <c r="A17" s="3" t="s">
        <v>31</v>
      </c>
      <c r="B17" s="3" t="s">
        <v>32</v>
      </c>
    </row>
    <row r="18" spans="1:2" x14ac:dyDescent="0.3">
      <c r="A18" s="3" t="s">
        <v>33</v>
      </c>
      <c r="B18" s="3" t="s">
        <v>34</v>
      </c>
    </row>
    <row r="19" spans="1:2" x14ac:dyDescent="0.3">
      <c r="A19" s="3" t="s">
        <v>35</v>
      </c>
      <c r="B19" s="3" t="s">
        <v>36</v>
      </c>
    </row>
    <row r="20" spans="1:2" x14ac:dyDescent="0.3">
      <c r="A20" s="3" t="s">
        <v>37</v>
      </c>
      <c r="B20" s="3" t="s">
        <v>38</v>
      </c>
    </row>
    <row r="21" spans="1:2" x14ac:dyDescent="0.3">
      <c r="A21" s="3" t="s">
        <v>39</v>
      </c>
      <c r="B21" s="3" t="s">
        <v>40</v>
      </c>
    </row>
    <row r="22" spans="1:2" x14ac:dyDescent="0.3">
      <c r="A22" s="3" t="s">
        <v>41</v>
      </c>
      <c r="B22" s="3" t="s">
        <v>42</v>
      </c>
    </row>
    <row r="23" spans="1:2" x14ac:dyDescent="0.3">
      <c r="A23" s="3" t="s">
        <v>43</v>
      </c>
      <c r="B23" s="3" t="s">
        <v>44</v>
      </c>
    </row>
    <row r="24" spans="1:2" x14ac:dyDescent="0.3">
      <c r="A24" s="3" t="s">
        <v>45</v>
      </c>
      <c r="B24" s="3" t="s">
        <v>46</v>
      </c>
    </row>
    <row r="25" spans="1:2" x14ac:dyDescent="0.3">
      <c r="A25" s="3" t="s">
        <v>47</v>
      </c>
      <c r="B25" s="3" t="s">
        <v>48</v>
      </c>
    </row>
    <row r="26" spans="1:2" x14ac:dyDescent="0.3">
      <c r="A26" s="3" t="s">
        <v>49</v>
      </c>
      <c r="B26" s="3" t="s">
        <v>50</v>
      </c>
    </row>
    <row r="27" spans="1:2" x14ac:dyDescent="0.3">
      <c r="A27" s="3" t="s">
        <v>51</v>
      </c>
      <c r="B27" s="3" t="s">
        <v>52</v>
      </c>
    </row>
    <row r="28" spans="1:2" x14ac:dyDescent="0.3">
      <c r="A28" s="3" t="s">
        <v>53</v>
      </c>
      <c r="B28" s="3" t="s">
        <v>54</v>
      </c>
    </row>
    <row r="29" spans="1:2" x14ac:dyDescent="0.3">
      <c r="A29" s="3" t="s">
        <v>55</v>
      </c>
      <c r="B29" s="3" t="s">
        <v>56</v>
      </c>
    </row>
    <row r="30" spans="1:2" x14ac:dyDescent="0.3">
      <c r="A30" s="3" t="s">
        <v>57</v>
      </c>
      <c r="B30" s="3" t="s">
        <v>58</v>
      </c>
    </row>
    <row r="31" spans="1:2" x14ac:dyDescent="0.3">
      <c r="A31" s="3" t="s">
        <v>59</v>
      </c>
      <c r="B31" s="3" t="s">
        <v>60</v>
      </c>
    </row>
    <row r="32" spans="1:2" x14ac:dyDescent="0.3">
      <c r="A32" s="3" t="s">
        <v>61</v>
      </c>
      <c r="B32" s="3" t="s">
        <v>62</v>
      </c>
    </row>
    <row r="33" spans="1:2" x14ac:dyDescent="0.3">
      <c r="A33" s="3" t="s">
        <v>63</v>
      </c>
      <c r="B33" s="3" t="s">
        <v>64</v>
      </c>
    </row>
    <row r="34" spans="1:2" x14ac:dyDescent="0.3">
      <c r="A34" s="3" t="s">
        <v>65</v>
      </c>
      <c r="B34" s="3" t="s">
        <v>66</v>
      </c>
    </row>
    <row r="35" spans="1:2" x14ac:dyDescent="0.3">
      <c r="A35" s="3" t="s">
        <v>67</v>
      </c>
      <c r="B35" s="3" t="s">
        <v>68</v>
      </c>
    </row>
    <row r="36" spans="1:2" x14ac:dyDescent="0.3">
      <c r="A36" s="3" t="s">
        <v>69</v>
      </c>
      <c r="B36" s="3" t="s">
        <v>70</v>
      </c>
    </row>
    <row r="37" spans="1:2" x14ac:dyDescent="0.3">
      <c r="A37" s="3" t="s">
        <v>71</v>
      </c>
      <c r="B37" s="3" t="s">
        <v>72</v>
      </c>
    </row>
    <row r="38" spans="1:2" x14ac:dyDescent="0.3">
      <c r="A38" s="3" t="s">
        <v>73</v>
      </c>
      <c r="B38" s="3" t="s">
        <v>74</v>
      </c>
    </row>
    <row r="39" spans="1:2" x14ac:dyDescent="0.3">
      <c r="A39" s="3" t="s">
        <v>75</v>
      </c>
      <c r="B39" s="3" t="s">
        <v>76</v>
      </c>
    </row>
    <row r="40" spans="1:2" x14ac:dyDescent="0.3">
      <c r="A40" s="3" t="s">
        <v>77</v>
      </c>
      <c r="B40" s="3" t="s">
        <v>78</v>
      </c>
    </row>
    <row r="41" spans="1:2" x14ac:dyDescent="0.3">
      <c r="A41" s="3" t="s">
        <v>79</v>
      </c>
      <c r="B41" s="3" t="s">
        <v>80</v>
      </c>
    </row>
    <row r="42" spans="1:2" x14ac:dyDescent="0.3">
      <c r="A42" s="3" t="s">
        <v>81</v>
      </c>
      <c r="B42" s="3" t="s">
        <v>82</v>
      </c>
    </row>
    <row r="43" spans="1:2" x14ac:dyDescent="0.3">
      <c r="A43" s="3" t="s">
        <v>83</v>
      </c>
      <c r="B43" s="3" t="s">
        <v>84</v>
      </c>
    </row>
    <row r="44" spans="1:2" x14ac:dyDescent="0.3">
      <c r="A44" s="3" t="s">
        <v>85</v>
      </c>
      <c r="B44" s="3" t="s">
        <v>86</v>
      </c>
    </row>
    <row r="45" spans="1:2" x14ac:dyDescent="0.3">
      <c r="A45" s="3" t="s">
        <v>87</v>
      </c>
      <c r="B45" s="3" t="s">
        <v>88</v>
      </c>
    </row>
    <row r="46" spans="1:2" x14ac:dyDescent="0.3">
      <c r="A46" s="3" t="s">
        <v>89</v>
      </c>
      <c r="B46" s="3" t="s">
        <v>90</v>
      </c>
    </row>
    <row r="47" spans="1:2" x14ac:dyDescent="0.3">
      <c r="A47" s="3" t="s">
        <v>91</v>
      </c>
      <c r="B47" s="3" t="s">
        <v>92</v>
      </c>
    </row>
    <row r="48" spans="1:2" x14ac:dyDescent="0.3">
      <c r="A48" s="3" t="s">
        <v>93</v>
      </c>
      <c r="B48" s="3" t="s">
        <v>94</v>
      </c>
    </row>
    <row r="49" spans="1:2" x14ac:dyDescent="0.3">
      <c r="A49" s="3" t="s">
        <v>95</v>
      </c>
      <c r="B49" s="3" t="s">
        <v>96</v>
      </c>
    </row>
    <row r="50" spans="1:2" x14ac:dyDescent="0.3">
      <c r="A50" s="3" t="s">
        <v>97</v>
      </c>
      <c r="B50" s="3" t="s">
        <v>98</v>
      </c>
    </row>
    <row r="51" spans="1:2" x14ac:dyDescent="0.3">
      <c r="A51" s="3" t="s">
        <v>99</v>
      </c>
      <c r="B51" s="3" t="s">
        <v>100</v>
      </c>
    </row>
    <row r="52" spans="1:2" x14ac:dyDescent="0.3">
      <c r="A52" s="3" t="s">
        <v>101</v>
      </c>
      <c r="B52" s="3" t="s">
        <v>102</v>
      </c>
    </row>
    <row r="53" spans="1:2" x14ac:dyDescent="0.3">
      <c r="A53" s="3" t="s">
        <v>103</v>
      </c>
      <c r="B53" s="3" t="s">
        <v>104</v>
      </c>
    </row>
    <row r="54" spans="1:2" x14ac:dyDescent="0.3">
      <c r="A54" s="3" t="s">
        <v>105</v>
      </c>
      <c r="B54" s="3" t="s">
        <v>106</v>
      </c>
    </row>
    <row r="55" spans="1:2" x14ac:dyDescent="0.3">
      <c r="A55" s="3" t="s">
        <v>107</v>
      </c>
      <c r="B55" s="3" t="s">
        <v>108</v>
      </c>
    </row>
    <row r="56" spans="1:2" x14ac:dyDescent="0.3">
      <c r="A56" s="3" t="s">
        <v>109</v>
      </c>
      <c r="B56" s="3" t="s">
        <v>110</v>
      </c>
    </row>
    <row r="57" spans="1:2" x14ac:dyDescent="0.3">
      <c r="A57" s="3" t="s">
        <v>111</v>
      </c>
      <c r="B57" s="3" t="s">
        <v>112</v>
      </c>
    </row>
    <row r="58" spans="1:2" x14ac:dyDescent="0.3">
      <c r="A58" s="3" t="s">
        <v>113</v>
      </c>
      <c r="B58" s="3" t="s">
        <v>114</v>
      </c>
    </row>
    <row r="59" spans="1:2" x14ac:dyDescent="0.3">
      <c r="A59" s="3" t="s">
        <v>115</v>
      </c>
      <c r="B59" s="3" t="s">
        <v>116</v>
      </c>
    </row>
    <row r="60" spans="1:2" x14ac:dyDescent="0.3">
      <c r="A60" s="3" t="s">
        <v>117</v>
      </c>
      <c r="B60" s="3" t="s">
        <v>118</v>
      </c>
    </row>
    <row r="61" spans="1:2" x14ac:dyDescent="0.3">
      <c r="A61" s="3" t="s">
        <v>119</v>
      </c>
      <c r="B61" s="3" t="s">
        <v>120</v>
      </c>
    </row>
    <row r="62" spans="1:2" x14ac:dyDescent="0.3">
      <c r="A62" s="3" t="s">
        <v>121</v>
      </c>
      <c r="B62" s="3" t="s">
        <v>122</v>
      </c>
    </row>
    <row r="63" spans="1:2" x14ac:dyDescent="0.3">
      <c r="A63" s="3" t="s">
        <v>123</v>
      </c>
      <c r="B63" s="3" t="s">
        <v>124</v>
      </c>
    </row>
    <row r="64" spans="1:2" x14ac:dyDescent="0.3">
      <c r="A64" s="3" t="s">
        <v>125</v>
      </c>
      <c r="B64" s="3" t="s">
        <v>126</v>
      </c>
    </row>
    <row r="65" spans="1:2" x14ac:dyDescent="0.3">
      <c r="A65" s="3" t="s">
        <v>127</v>
      </c>
      <c r="B65" s="3" t="s">
        <v>128</v>
      </c>
    </row>
    <row r="66" spans="1:2" x14ac:dyDescent="0.3">
      <c r="A66" s="3" t="s">
        <v>129</v>
      </c>
      <c r="B66" s="3" t="s">
        <v>130</v>
      </c>
    </row>
    <row r="67" spans="1:2" x14ac:dyDescent="0.3">
      <c r="A67" s="3" t="s">
        <v>131</v>
      </c>
      <c r="B67" s="3" t="s">
        <v>132</v>
      </c>
    </row>
    <row r="68" spans="1:2" x14ac:dyDescent="0.3">
      <c r="A68" s="3" t="s">
        <v>133</v>
      </c>
      <c r="B68" s="3" t="s">
        <v>134</v>
      </c>
    </row>
    <row r="69" spans="1:2" x14ac:dyDescent="0.3">
      <c r="A69" s="3" t="s">
        <v>135</v>
      </c>
      <c r="B69" s="3" t="s">
        <v>136</v>
      </c>
    </row>
    <row r="70" spans="1:2" x14ac:dyDescent="0.3">
      <c r="A70" s="3" t="s">
        <v>137</v>
      </c>
      <c r="B70" s="3" t="s">
        <v>138</v>
      </c>
    </row>
    <row r="71" spans="1:2" x14ac:dyDescent="0.3">
      <c r="A71" s="3" t="s">
        <v>139</v>
      </c>
      <c r="B71" s="3" t="s">
        <v>140</v>
      </c>
    </row>
    <row r="72" spans="1:2" x14ac:dyDescent="0.3">
      <c r="A72" s="3" t="s">
        <v>141</v>
      </c>
      <c r="B72" s="3" t="s">
        <v>142</v>
      </c>
    </row>
    <row r="73" spans="1:2" x14ac:dyDescent="0.3">
      <c r="A73" s="3" t="s">
        <v>143</v>
      </c>
      <c r="B73" s="3" t="s">
        <v>144</v>
      </c>
    </row>
    <row r="74" spans="1:2" x14ac:dyDescent="0.3">
      <c r="A74" s="3" t="s">
        <v>145</v>
      </c>
      <c r="B74" s="3" t="s">
        <v>146</v>
      </c>
    </row>
    <row r="75" spans="1:2" x14ac:dyDescent="0.3">
      <c r="A75" s="3" t="s">
        <v>147</v>
      </c>
      <c r="B75" s="3" t="s">
        <v>148</v>
      </c>
    </row>
    <row r="76" spans="1:2" x14ac:dyDescent="0.3">
      <c r="A76" s="3" t="s">
        <v>149</v>
      </c>
      <c r="B76" s="3" t="s">
        <v>150</v>
      </c>
    </row>
    <row r="77" spans="1:2" x14ac:dyDescent="0.3">
      <c r="A77" s="3" t="s">
        <v>151</v>
      </c>
      <c r="B77" s="3" t="s">
        <v>152</v>
      </c>
    </row>
    <row r="78" spans="1:2" x14ac:dyDescent="0.3">
      <c r="A78" s="3" t="s">
        <v>153</v>
      </c>
      <c r="B78" s="3" t="s">
        <v>154</v>
      </c>
    </row>
    <row r="79" spans="1:2" x14ac:dyDescent="0.3">
      <c r="A79" s="3" t="s">
        <v>155</v>
      </c>
      <c r="B79" s="3" t="s">
        <v>156</v>
      </c>
    </row>
    <row r="80" spans="1:2" x14ac:dyDescent="0.3">
      <c r="A80" s="3" t="s">
        <v>157</v>
      </c>
      <c r="B80" s="3" t="s">
        <v>158</v>
      </c>
    </row>
    <row r="81" spans="1:2" x14ac:dyDescent="0.3">
      <c r="A81" s="3" t="s">
        <v>159</v>
      </c>
      <c r="B81" s="3" t="s">
        <v>160</v>
      </c>
    </row>
    <row r="82" spans="1:2" x14ac:dyDescent="0.3">
      <c r="A82" s="3" t="s">
        <v>161</v>
      </c>
      <c r="B82" s="3" t="s">
        <v>162</v>
      </c>
    </row>
    <row r="83" spans="1:2" x14ac:dyDescent="0.3">
      <c r="A83" s="3" t="s">
        <v>163</v>
      </c>
      <c r="B83" s="3" t="s">
        <v>164</v>
      </c>
    </row>
    <row r="84" spans="1:2" x14ac:dyDescent="0.3">
      <c r="A84" s="3" t="s">
        <v>165</v>
      </c>
      <c r="B84" s="3" t="s">
        <v>166</v>
      </c>
    </row>
    <row r="85" spans="1:2" x14ac:dyDescent="0.3">
      <c r="A85" s="3" t="s">
        <v>167</v>
      </c>
      <c r="B85" s="3" t="s">
        <v>168</v>
      </c>
    </row>
    <row r="86" spans="1:2" x14ac:dyDescent="0.3">
      <c r="A86" s="3" t="s">
        <v>169</v>
      </c>
      <c r="B86" s="3" t="s">
        <v>170</v>
      </c>
    </row>
    <row r="87" spans="1:2" x14ac:dyDescent="0.3">
      <c r="A87" s="3" t="s">
        <v>171</v>
      </c>
      <c r="B87" s="3" t="s">
        <v>172</v>
      </c>
    </row>
    <row r="88" spans="1:2" x14ac:dyDescent="0.3">
      <c r="A88" s="3" t="s">
        <v>173</v>
      </c>
      <c r="B88" s="3" t="s">
        <v>174</v>
      </c>
    </row>
    <row r="89" spans="1:2" x14ac:dyDescent="0.3">
      <c r="A89" s="3" t="s">
        <v>175</v>
      </c>
      <c r="B89" s="3" t="s">
        <v>176</v>
      </c>
    </row>
    <row r="90" spans="1:2" x14ac:dyDescent="0.3">
      <c r="A90" s="3" t="s">
        <v>177</v>
      </c>
      <c r="B90" s="3" t="s">
        <v>178</v>
      </c>
    </row>
    <row r="91" spans="1:2" x14ac:dyDescent="0.3">
      <c r="A91" s="3" t="s">
        <v>179</v>
      </c>
      <c r="B91" s="3" t="s">
        <v>180</v>
      </c>
    </row>
    <row r="92" spans="1:2" x14ac:dyDescent="0.3">
      <c r="A92" s="3" t="s">
        <v>181</v>
      </c>
      <c r="B92" s="3" t="s">
        <v>182</v>
      </c>
    </row>
    <row r="93" spans="1:2" x14ac:dyDescent="0.3">
      <c r="A93" s="3" t="s">
        <v>183</v>
      </c>
      <c r="B93" s="3" t="s">
        <v>184</v>
      </c>
    </row>
    <row r="94" spans="1:2" x14ac:dyDescent="0.3">
      <c r="A94" s="3" t="s">
        <v>185</v>
      </c>
      <c r="B94" s="3" t="s">
        <v>186</v>
      </c>
    </row>
    <row r="95" spans="1:2" x14ac:dyDescent="0.3">
      <c r="A95" s="3" t="s">
        <v>187</v>
      </c>
      <c r="B95" s="3" t="s">
        <v>188</v>
      </c>
    </row>
    <row r="96" spans="1:2" x14ac:dyDescent="0.3">
      <c r="A96" s="3" t="s">
        <v>189</v>
      </c>
      <c r="B96" s="3" t="s">
        <v>190</v>
      </c>
    </row>
    <row r="97" spans="1:2" x14ac:dyDescent="0.3">
      <c r="A97" s="3" t="s">
        <v>191</v>
      </c>
      <c r="B97" s="3" t="s">
        <v>192</v>
      </c>
    </row>
    <row r="98" spans="1:2" x14ac:dyDescent="0.3">
      <c r="A98" s="3" t="s">
        <v>193</v>
      </c>
      <c r="B98" s="3" t="s">
        <v>194</v>
      </c>
    </row>
    <row r="99" spans="1:2" x14ac:dyDescent="0.3">
      <c r="A99" s="3" t="s">
        <v>195</v>
      </c>
      <c r="B99" s="3" t="s">
        <v>196</v>
      </c>
    </row>
    <row r="100" spans="1:2" x14ac:dyDescent="0.3">
      <c r="A100" s="3" t="s">
        <v>197</v>
      </c>
      <c r="B100" s="3" t="s">
        <v>198</v>
      </c>
    </row>
    <row r="101" spans="1:2" x14ac:dyDescent="0.3">
      <c r="A101" s="3" t="s">
        <v>199</v>
      </c>
      <c r="B101" s="3" t="s">
        <v>200</v>
      </c>
    </row>
    <row r="102" spans="1:2" x14ac:dyDescent="0.3">
      <c r="A102" s="3" t="s">
        <v>201</v>
      </c>
      <c r="B102" s="3" t="s">
        <v>202</v>
      </c>
    </row>
    <row r="103" spans="1:2" x14ac:dyDescent="0.3">
      <c r="A103" s="3" t="s">
        <v>203</v>
      </c>
      <c r="B103" s="3" t="s">
        <v>204</v>
      </c>
    </row>
    <row r="104" spans="1:2" x14ac:dyDescent="0.3">
      <c r="A104" s="3" t="s">
        <v>205</v>
      </c>
      <c r="B104" s="3" t="s">
        <v>206</v>
      </c>
    </row>
    <row r="105" spans="1:2" x14ac:dyDescent="0.3">
      <c r="A105" s="3" t="s">
        <v>207</v>
      </c>
      <c r="B105" s="3" t="s">
        <v>208</v>
      </c>
    </row>
    <row r="106" spans="1:2" x14ac:dyDescent="0.3">
      <c r="A106" s="3" t="s">
        <v>209</v>
      </c>
      <c r="B106" s="3" t="s">
        <v>210</v>
      </c>
    </row>
    <row r="107" spans="1:2" x14ac:dyDescent="0.3">
      <c r="A107" s="3" t="s">
        <v>211</v>
      </c>
      <c r="B107" s="3" t="s">
        <v>212</v>
      </c>
    </row>
    <row r="108" spans="1:2" x14ac:dyDescent="0.3">
      <c r="A108" s="3" t="s">
        <v>213</v>
      </c>
      <c r="B108" s="3" t="s">
        <v>214</v>
      </c>
    </row>
    <row r="109" spans="1:2" x14ac:dyDescent="0.3">
      <c r="A109" s="3" t="s">
        <v>215</v>
      </c>
      <c r="B109" s="3" t="s">
        <v>216</v>
      </c>
    </row>
    <row r="110" spans="1:2" x14ac:dyDescent="0.3">
      <c r="A110" s="3" t="s">
        <v>217</v>
      </c>
      <c r="B110" s="3" t="s">
        <v>218</v>
      </c>
    </row>
    <row r="111" spans="1:2" x14ac:dyDescent="0.3">
      <c r="A111" s="3" t="s">
        <v>219</v>
      </c>
      <c r="B111" s="3" t="s">
        <v>220</v>
      </c>
    </row>
    <row r="112" spans="1:2" x14ac:dyDescent="0.3">
      <c r="A112" s="3" t="s">
        <v>221</v>
      </c>
      <c r="B112" s="3" t="s">
        <v>222</v>
      </c>
    </row>
    <row r="113" spans="1:2" x14ac:dyDescent="0.3">
      <c r="A113" s="3" t="s">
        <v>223</v>
      </c>
      <c r="B113" s="3" t="s">
        <v>224</v>
      </c>
    </row>
    <row r="114" spans="1:2" x14ac:dyDescent="0.3">
      <c r="A114" s="3" t="s">
        <v>225</v>
      </c>
      <c r="B114" s="3" t="s">
        <v>226</v>
      </c>
    </row>
    <row r="115" spans="1:2" x14ac:dyDescent="0.3">
      <c r="A115" s="3" t="s">
        <v>227</v>
      </c>
      <c r="B115" s="3" t="s">
        <v>228</v>
      </c>
    </row>
    <row r="116" spans="1:2" x14ac:dyDescent="0.3">
      <c r="A116" s="3" t="s">
        <v>229</v>
      </c>
      <c r="B116" s="3" t="s">
        <v>230</v>
      </c>
    </row>
    <row r="117" spans="1:2" x14ac:dyDescent="0.3">
      <c r="A117" s="3" t="s">
        <v>231</v>
      </c>
      <c r="B117" s="3" t="s">
        <v>232</v>
      </c>
    </row>
    <row r="118" spans="1:2" x14ac:dyDescent="0.3">
      <c r="A118" s="3" t="s">
        <v>233</v>
      </c>
      <c r="B118" s="3" t="s">
        <v>234</v>
      </c>
    </row>
    <row r="119" spans="1:2" x14ac:dyDescent="0.3">
      <c r="A119" s="3" t="s">
        <v>235</v>
      </c>
      <c r="B119" s="3" t="s">
        <v>236</v>
      </c>
    </row>
    <row r="120" spans="1:2" x14ac:dyDescent="0.3">
      <c r="A120" s="3" t="s">
        <v>237</v>
      </c>
      <c r="B120" s="3" t="s">
        <v>238</v>
      </c>
    </row>
    <row r="121" spans="1:2" x14ac:dyDescent="0.3">
      <c r="A121" s="3" t="s">
        <v>239</v>
      </c>
      <c r="B121" s="3" t="s">
        <v>240</v>
      </c>
    </row>
    <row r="122" spans="1:2" x14ac:dyDescent="0.3">
      <c r="A122" s="3" t="s">
        <v>241</v>
      </c>
      <c r="B122" s="3" t="s">
        <v>242</v>
      </c>
    </row>
    <row r="123" spans="1:2" x14ac:dyDescent="0.3">
      <c r="A123" s="3" t="s">
        <v>243</v>
      </c>
      <c r="B123" s="3" t="s">
        <v>244</v>
      </c>
    </row>
    <row r="124" spans="1:2" x14ac:dyDescent="0.3">
      <c r="A124" s="3" t="s">
        <v>245</v>
      </c>
      <c r="B124" s="3" t="s">
        <v>246</v>
      </c>
    </row>
    <row r="125" spans="1:2" x14ac:dyDescent="0.3">
      <c r="A125" s="3" t="s">
        <v>247</v>
      </c>
      <c r="B125" s="3" t="s">
        <v>248</v>
      </c>
    </row>
    <row r="126" spans="1:2" x14ac:dyDescent="0.3">
      <c r="A126" s="3" t="s">
        <v>249</v>
      </c>
      <c r="B126" s="3" t="s">
        <v>250</v>
      </c>
    </row>
    <row r="127" spans="1:2" x14ac:dyDescent="0.3">
      <c r="A127" s="3" t="s">
        <v>251</v>
      </c>
      <c r="B127" s="3" t="s">
        <v>252</v>
      </c>
    </row>
    <row r="128" spans="1:2" x14ac:dyDescent="0.3">
      <c r="A128" s="3" t="s">
        <v>253</v>
      </c>
      <c r="B128" s="3" t="s">
        <v>254</v>
      </c>
    </row>
    <row r="129" spans="1:2" x14ac:dyDescent="0.3">
      <c r="A129" s="3" t="s">
        <v>255</v>
      </c>
      <c r="B129" s="3" t="s">
        <v>256</v>
      </c>
    </row>
    <row r="130" spans="1:2" x14ac:dyDescent="0.3">
      <c r="A130" s="3" t="s">
        <v>257</v>
      </c>
      <c r="B130" s="3" t="s">
        <v>258</v>
      </c>
    </row>
    <row r="131" spans="1:2" x14ac:dyDescent="0.3">
      <c r="A131" s="3" t="s">
        <v>259</v>
      </c>
      <c r="B131" s="3" t="s">
        <v>260</v>
      </c>
    </row>
    <row r="132" spans="1:2" x14ac:dyDescent="0.3">
      <c r="A132" s="3" t="s">
        <v>261</v>
      </c>
      <c r="B132" s="3" t="s">
        <v>262</v>
      </c>
    </row>
    <row r="133" spans="1:2" x14ac:dyDescent="0.3">
      <c r="A133" s="3" t="s">
        <v>263</v>
      </c>
      <c r="B133" s="3" t="s">
        <v>264</v>
      </c>
    </row>
    <row r="134" spans="1:2" x14ac:dyDescent="0.3">
      <c r="A134" s="3" t="s">
        <v>265</v>
      </c>
      <c r="B134" s="3" t="s">
        <v>266</v>
      </c>
    </row>
    <row r="135" spans="1:2" x14ac:dyDescent="0.3">
      <c r="A135" s="3" t="s">
        <v>267</v>
      </c>
      <c r="B135" s="3" t="s">
        <v>268</v>
      </c>
    </row>
    <row r="136" spans="1:2" x14ac:dyDescent="0.3">
      <c r="A136" s="3" t="s">
        <v>269</v>
      </c>
      <c r="B136" s="3" t="s">
        <v>270</v>
      </c>
    </row>
    <row r="137" spans="1:2" x14ac:dyDescent="0.3">
      <c r="A137" s="3" t="s">
        <v>271</v>
      </c>
      <c r="B137" s="3" t="s">
        <v>272</v>
      </c>
    </row>
    <row r="138" spans="1:2" x14ac:dyDescent="0.3">
      <c r="A138" s="3" t="s">
        <v>273</v>
      </c>
      <c r="B138" s="3" t="s">
        <v>274</v>
      </c>
    </row>
    <row r="139" spans="1:2" x14ac:dyDescent="0.3">
      <c r="A139" s="3" t="s">
        <v>275</v>
      </c>
      <c r="B139" s="3" t="s">
        <v>276</v>
      </c>
    </row>
    <row r="140" spans="1:2" x14ac:dyDescent="0.3">
      <c r="A140" s="3" t="s">
        <v>277</v>
      </c>
      <c r="B140" s="3" t="s">
        <v>278</v>
      </c>
    </row>
    <row r="141" spans="1:2" x14ac:dyDescent="0.3">
      <c r="A141" s="3" t="s">
        <v>279</v>
      </c>
      <c r="B141" s="3" t="s">
        <v>280</v>
      </c>
    </row>
    <row r="142" spans="1:2" x14ac:dyDescent="0.3">
      <c r="A142" s="3" t="s">
        <v>281</v>
      </c>
      <c r="B142" s="3" t="s">
        <v>282</v>
      </c>
    </row>
    <row r="144" spans="1:2" x14ac:dyDescent="0.3">
      <c r="A144" s="7" t="s">
        <v>313</v>
      </c>
      <c r="B144" s="7" t="s">
        <v>301</v>
      </c>
    </row>
    <row r="145" spans="1:2" x14ac:dyDescent="0.3">
      <c r="A145" s="4" t="s">
        <v>283</v>
      </c>
      <c r="B145" s="4" t="s">
        <v>302</v>
      </c>
    </row>
    <row r="146" spans="1:2" x14ac:dyDescent="0.3">
      <c r="A146" s="4" t="s">
        <v>284</v>
      </c>
      <c r="B146" s="4" t="s">
        <v>303</v>
      </c>
    </row>
    <row r="147" spans="1:2" x14ac:dyDescent="0.3">
      <c r="A147" s="4" t="s">
        <v>299</v>
      </c>
      <c r="B147" s="1" t="s">
        <v>304</v>
      </c>
    </row>
    <row r="148" spans="1:2" x14ac:dyDescent="0.3">
      <c r="A148" s="4" t="s">
        <v>289</v>
      </c>
      <c r="B148" s="1" t="s">
        <v>305</v>
      </c>
    </row>
    <row r="149" spans="1:2" x14ac:dyDescent="0.3">
      <c r="A149" s="4" t="s">
        <v>293</v>
      </c>
      <c r="B149" s="1" t="s">
        <v>306</v>
      </c>
    </row>
    <row r="150" spans="1:2" x14ac:dyDescent="0.3">
      <c r="A150" s="4" t="s">
        <v>294</v>
      </c>
      <c r="B150" s="6" t="s">
        <v>307</v>
      </c>
    </row>
    <row r="151" spans="1:2" x14ac:dyDescent="0.3">
      <c r="A151" s="4" t="s">
        <v>287</v>
      </c>
      <c r="B151" s="4" t="s">
        <v>308</v>
      </c>
    </row>
    <row r="152" spans="1:2" x14ac:dyDescent="0.3">
      <c r="A152" s="4" t="s">
        <v>295</v>
      </c>
      <c r="B152" s="4" t="s">
        <v>309</v>
      </c>
    </row>
    <row r="153" spans="1:2" x14ac:dyDescent="0.3">
      <c r="A153" s="4" t="s">
        <v>291</v>
      </c>
      <c r="B153" s="4" t="s">
        <v>310</v>
      </c>
    </row>
    <row r="154" spans="1:2" x14ac:dyDescent="0.3">
      <c r="A154" s="4" t="s">
        <v>296</v>
      </c>
      <c r="B154" s="4" t="s">
        <v>311</v>
      </c>
    </row>
    <row r="155" spans="1:2" x14ac:dyDescent="0.3">
      <c r="A155" s="4" t="s">
        <v>285</v>
      </c>
      <c r="B155" s="4" t="s">
        <v>314</v>
      </c>
    </row>
    <row r="156" spans="1:2" x14ac:dyDescent="0.3">
      <c r="A156" s="4" t="s">
        <v>283</v>
      </c>
      <c r="B156" s="4" t="s">
        <v>315</v>
      </c>
    </row>
    <row r="157" spans="1:2" x14ac:dyDescent="0.3">
      <c r="A157" s="4" t="s">
        <v>297</v>
      </c>
      <c r="B157" s="4" t="s">
        <v>316</v>
      </c>
    </row>
    <row r="158" spans="1:2" x14ac:dyDescent="0.3">
      <c r="A158" s="4" t="s">
        <v>292</v>
      </c>
      <c r="B158" s="4" t="s">
        <v>317</v>
      </c>
    </row>
    <row r="159" spans="1:2" x14ac:dyDescent="0.3">
      <c r="A159" s="4" t="s">
        <v>288</v>
      </c>
      <c r="B159" s="5" t="s">
        <v>319</v>
      </c>
    </row>
    <row r="160" spans="1:2" x14ac:dyDescent="0.3">
      <c r="A160" s="4" t="s">
        <v>298</v>
      </c>
      <c r="B160" s="4" t="s">
        <v>318</v>
      </c>
    </row>
    <row r="161" spans="1:2" x14ac:dyDescent="0.3">
      <c r="A161" s="4" t="s">
        <v>286</v>
      </c>
      <c r="B161" s="4" t="s">
        <v>320</v>
      </c>
    </row>
    <row r="162" spans="1:2" x14ac:dyDescent="0.3">
      <c r="A162" s="4" t="s">
        <v>290</v>
      </c>
      <c r="B162" s="4" t="s">
        <v>321</v>
      </c>
    </row>
    <row r="163" spans="1:2" x14ac:dyDescent="0.3">
      <c r="A163" s="4" t="s">
        <v>300</v>
      </c>
      <c r="B163" s="4" t="s">
        <v>322</v>
      </c>
    </row>
  </sheetData>
  <conditionalFormatting sqref="A164:A1048576 A1:A144">
    <cfRule type="duplicateValues" dxfId="1" priority="20"/>
  </conditionalFormatting>
  <conditionalFormatting sqref="A164:A1048576">
    <cfRule type="duplicateValues" dxfId="0" priority="2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TK-re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roy,Victoria</dc:creator>
  <cp:lastModifiedBy>Leroy,Victoria</cp:lastModifiedBy>
  <dcterms:created xsi:type="dcterms:W3CDTF">2024-01-10T00:24:02Z</dcterms:created>
  <dcterms:modified xsi:type="dcterms:W3CDTF">2024-01-12T15:07:09Z</dcterms:modified>
</cp:coreProperties>
</file>